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icherung July 2020\ELENAs FILES\Paper 2020\Sso iCLIP 2020\BMC Genomics Sso iCLIP R1\Uncropped in Add File 1 and renumbering\"/>
    </mc:Choice>
  </mc:AlternateContent>
  <bookViews>
    <workbookView xWindow="0" yWindow="0" windowWidth="16380" windowHeight="8190" tabRatio="500"/>
  </bookViews>
  <sheets>
    <sheet name="Calculation" sheetId="1" r:id="rId1"/>
    <sheet name="Fixed numbers" sheetId="2" r:id="rId2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40" i="1" l="1"/>
  <c r="E40" i="1"/>
  <c r="C40" i="1"/>
  <c r="G39" i="1"/>
  <c r="E39" i="1"/>
  <c r="C39" i="1"/>
  <c r="G38" i="1"/>
  <c r="E38" i="1"/>
  <c r="C38" i="1"/>
  <c r="F37" i="1"/>
  <c r="G37" i="1" s="1"/>
  <c r="E37" i="1"/>
  <c r="D37" i="1"/>
  <c r="B37" i="1"/>
  <c r="C37" i="1" s="1"/>
  <c r="M31" i="1"/>
  <c r="K31" i="1"/>
  <c r="I31" i="1"/>
  <c r="G31" i="1"/>
  <c r="E31" i="1"/>
  <c r="C31" i="1"/>
  <c r="M27" i="1"/>
  <c r="K27" i="1"/>
  <c r="I27" i="1"/>
  <c r="G27" i="1"/>
  <c r="E27" i="1"/>
  <c r="C27" i="1"/>
  <c r="M26" i="1"/>
  <c r="K26" i="1"/>
  <c r="I26" i="1"/>
  <c r="G26" i="1"/>
  <c r="E26" i="1"/>
  <c r="C26" i="1"/>
  <c r="L25" i="1"/>
  <c r="M25" i="1" s="1"/>
  <c r="J25" i="1"/>
  <c r="K25" i="1" s="1"/>
  <c r="H25" i="1"/>
  <c r="I25" i="1" s="1"/>
  <c r="G25" i="1"/>
  <c r="D25" i="1"/>
  <c r="E25" i="1" s="1"/>
  <c r="B25" i="1"/>
  <c r="C25" i="1" s="1"/>
  <c r="M22" i="1"/>
  <c r="K22" i="1"/>
  <c r="I22" i="1"/>
  <c r="G22" i="1"/>
  <c r="E22" i="1"/>
  <c r="C22" i="1"/>
  <c r="M21" i="1"/>
  <c r="K21" i="1"/>
  <c r="I21" i="1"/>
  <c r="G21" i="1"/>
  <c r="E21" i="1"/>
  <c r="C21" i="1"/>
  <c r="L20" i="1"/>
  <c r="M20" i="1" s="1"/>
  <c r="J20" i="1"/>
  <c r="K20" i="1" s="1"/>
  <c r="H20" i="1"/>
  <c r="I20" i="1" s="1"/>
  <c r="G20" i="1"/>
  <c r="D20" i="1"/>
  <c r="E20" i="1" s="1"/>
  <c r="B20" i="1"/>
  <c r="C20" i="1" s="1"/>
  <c r="M16" i="1"/>
  <c r="K16" i="1"/>
  <c r="I16" i="1"/>
  <c r="G16" i="1"/>
  <c r="E16" i="1"/>
  <c r="C16" i="1"/>
  <c r="M15" i="1"/>
  <c r="K15" i="1"/>
  <c r="I15" i="1"/>
  <c r="G15" i="1"/>
  <c r="E15" i="1"/>
  <c r="C15" i="1"/>
  <c r="M14" i="1"/>
  <c r="K14" i="1"/>
  <c r="I14" i="1"/>
  <c r="G14" i="1"/>
  <c r="E14" i="1"/>
  <c r="C14" i="1"/>
  <c r="L13" i="1"/>
  <c r="M13" i="1" s="1"/>
  <c r="K13" i="1"/>
  <c r="J13" i="1"/>
  <c r="H13" i="1"/>
  <c r="I13" i="1" s="1"/>
  <c r="F13" i="1"/>
  <c r="G13" i="1" s="1"/>
  <c r="D13" i="1"/>
  <c r="E13" i="1" s="1"/>
  <c r="C13" i="1"/>
  <c r="B13" i="1"/>
</calcChain>
</file>

<file path=xl/sharedStrings.xml><?xml version="1.0" encoding="utf-8"?>
<sst xmlns="http://schemas.openxmlformats.org/spreadsheetml/2006/main" count="78" uniqueCount="36">
  <si>
    <t>BC1
Rrp4 Replikat 1</t>
  </si>
  <si>
    <t>BC2
Rrp 41 Replikat 1</t>
  </si>
  <si>
    <t>BC3
Trx Replikat 1</t>
  </si>
  <si>
    <t>BC4
Rrp 4 Replikat 2</t>
  </si>
  <si>
    <t>BC5
Rrp 41 Replikat 2</t>
  </si>
  <si>
    <t>BC6
Trx Replikat 2</t>
  </si>
  <si>
    <t>iCLIP mapping statistics</t>
  </si>
  <si>
    <t>total reads</t>
  </si>
  <si>
    <t>total mapping</t>
  </si>
  <si>
    <t xml:space="preserve">   unique mapping</t>
  </si>
  <si>
    <t xml:space="preserve">   multiple mapping</t>
  </si>
  <si>
    <t>unmapped</t>
  </si>
  <si>
    <t>circRNA detection statistics</t>
  </si>
  <si>
    <t># of unmapped
reads &gt;= 32 bp</t>
  </si>
  <si>
    <t>circRNAs</t>
  </si>
  <si>
    <t xml:space="preserve">   minus strand</t>
  </si>
  <si>
    <t xml:space="preserve">   plus strand</t>
  </si>
  <si>
    <t>unmapped reads</t>
  </si>
  <si>
    <t># of detected reads with poly-A rich tails</t>
  </si>
  <si>
    <t>detected as circRNA</t>
  </si>
  <si>
    <t>RNA-Seq mapping statistics</t>
  </si>
  <si>
    <t>Sso-1 S8</t>
  </si>
  <si>
    <t>Sso-2 S16</t>
  </si>
  <si>
    <t>Sso-3 S24</t>
  </si>
  <si>
    <t>Processing step</t>
  </si>
  <si>
    <t>Read count</t>
  </si>
  <si>
    <t>Total read numbers</t>
  </si>
  <si>
    <t>21,667,063</t>
  </si>
  <si>
    <t>Quality filtering of reads</t>
  </si>
  <si>
    <t>20,759,354</t>
  </si>
  <si>
    <t>Removal of PCR duplicates</t>
  </si>
  <si>
    <t>7,853,184</t>
  </si>
  <si>
    <t>Trimming of adaptor sequences</t>
  </si>
  <si>
    <t>7,841,656</t>
  </si>
  <si>
    <t>Mapping of reads with bowtie2 after demultiplexing:</t>
  </si>
  <si>
    <t>Additional File 2. iCLIP and RNA-Seq statist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\ %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  <fill>
      <patternFill patternType="solid">
        <fgColor rgb="FFCCCCCC"/>
        <bgColor rgb="FFCCCC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" fillId="3" borderId="0" xfId="0" applyFont="1" applyFill="1"/>
    <xf numFmtId="164" fontId="0" fillId="0" borderId="0" xfId="0" applyNumberFormat="1"/>
    <xf numFmtId="164" fontId="0" fillId="2" borderId="0" xfId="0" applyNumberFormat="1" applyFill="1"/>
    <xf numFmtId="0" fontId="1" fillId="0" borderId="0" xfId="0" applyFont="1"/>
    <xf numFmtId="0" fontId="0" fillId="0" borderId="0" xfId="0"/>
    <xf numFmtId="0" fontId="0" fillId="3" borderId="0" xfId="0" applyFill="1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/>
    </xf>
    <xf numFmtId="0" fontId="1" fillId="2" borderId="0" xfId="0" applyFont="1" applyFill="1"/>
    <xf numFmtId="0" fontId="1" fillId="0" borderId="0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1" fillId="3" borderId="0" xfId="0" applyFont="1" applyFill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tabSelected="1" zoomScale="110" zoomScaleNormal="110" workbookViewId="0">
      <pane xSplit="1" topLeftCell="B1" activePane="topRight" state="frozen"/>
      <selection pane="topRight" activeCell="A2" sqref="A2"/>
    </sheetView>
  </sheetViews>
  <sheetFormatPr baseColWidth="10" defaultColWidth="9.140625" defaultRowHeight="12.75" x14ac:dyDescent="0.2"/>
  <cols>
    <col min="1" max="1" width="28.140625" style="1" customWidth="1"/>
    <col min="2" max="2" width="14.85546875" customWidth="1"/>
    <col min="3" max="3" width="11.5703125"/>
    <col min="4" max="4" width="16.28515625" style="2" customWidth="1"/>
    <col min="5" max="5" width="13.42578125" style="2" customWidth="1"/>
    <col min="6" max="6" width="13.42578125" customWidth="1"/>
    <col min="7" max="7" width="15.28515625" customWidth="1"/>
    <col min="8" max="8" width="15.28515625" style="2" customWidth="1"/>
    <col min="9" max="9" width="16.28515625" style="2" customWidth="1"/>
    <col min="10" max="10" width="16.28515625" customWidth="1"/>
    <col min="11" max="11" width="13.42578125" customWidth="1"/>
    <col min="12" max="12" width="13.42578125" style="2" customWidth="1"/>
    <col min="13" max="13" width="11.5703125" style="2"/>
    <col min="14" max="1025" width="11.5703125"/>
  </cols>
  <sheetData>
    <row r="1" spans="1:13" s="10" customFormat="1" x14ac:dyDescent="0.2">
      <c r="A1" s="9" t="s">
        <v>35</v>
      </c>
    </row>
    <row r="2" spans="1:13" s="10" customFormat="1" x14ac:dyDescent="0.2">
      <c r="A2" s="9"/>
    </row>
    <row r="3" spans="1:13" s="10" customFormat="1" x14ac:dyDescent="0.2">
      <c r="A3" s="15" t="s">
        <v>24</v>
      </c>
      <c r="B3" s="15" t="s">
        <v>25</v>
      </c>
    </row>
    <row r="4" spans="1:13" s="10" customFormat="1" x14ac:dyDescent="0.2">
      <c r="A4" s="16" t="s">
        <v>26</v>
      </c>
      <c r="B4" s="16" t="s">
        <v>27</v>
      </c>
    </row>
    <row r="5" spans="1:13" s="10" customFormat="1" x14ac:dyDescent="0.2">
      <c r="A5" s="16" t="s">
        <v>28</v>
      </c>
      <c r="B5" s="16" t="s">
        <v>29</v>
      </c>
    </row>
    <row r="6" spans="1:13" s="10" customFormat="1" x14ac:dyDescent="0.2">
      <c r="A6" s="16" t="s">
        <v>30</v>
      </c>
      <c r="B6" s="16" t="s">
        <v>31</v>
      </c>
    </row>
    <row r="7" spans="1:13" s="10" customFormat="1" x14ac:dyDescent="0.2">
      <c r="A7" s="16" t="s">
        <v>32</v>
      </c>
      <c r="B7" s="16" t="s">
        <v>33</v>
      </c>
    </row>
    <row r="8" spans="1:13" s="10" customFormat="1" x14ac:dyDescent="0.2">
      <c r="A8" s="16"/>
      <c r="B8" s="16"/>
    </row>
    <row r="9" spans="1:13" s="10" customFormat="1" ht="25.5" x14ac:dyDescent="0.2">
      <c r="A9" s="15" t="s">
        <v>34</v>
      </c>
      <c r="B9" s="16"/>
    </row>
    <row r="10" spans="1:13" s="3" customFormat="1" ht="38.25" x14ac:dyDescent="0.2">
      <c r="B10" s="4" t="s">
        <v>0</v>
      </c>
      <c r="D10" s="5" t="s">
        <v>1</v>
      </c>
      <c r="E10" s="5"/>
      <c r="F10" s="4" t="s">
        <v>2</v>
      </c>
      <c r="H10" s="5" t="s">
        <v>3</v>
      </c>
      <c r="I10" s="5"/>
      <c r="J10" s="4" t="s">
        <v>4</v>
      </c>
      <c r="L10" s="5" t="s">
        <v>5</v>
      </c>
      <c r="M10" s="5"/>
    </row>
    <row r="11" spans="1:13" s="6" customFormat="1" x14ac:dyDescent="0.2">
      <c r="A11" s="17" t="s">
        <v>6</v>
      </c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</row>
    <row r="12" spans="1:13" x14ac:dyDescent="0.2">
      <c r="A12" s="1" t="s">
        <v>7</v>
      </c>
      <c r="B12">
        <v>2164591</v>
      </c>
      <c r="D12" s="2">
        <v>747704</v>
      </c>
      <c r="F12">
        <v>9448</v>
      </c>
      <c r="H12" s="2">
        <v>2874952</v>
      </c>
      <c r="J12">
        <v>1525999</v>
      </c>
      <c r="L12" s="2">
        <v>111572</v>
      </c>
    </row>
    <row r="13" spans="1:13" x14ac:dyDescent="0.2">
      <c r="A13" s="1" t="s">
        <v>8</v>
      </c>
      <c r="B13">
        <f>SUM(B14:B15)</f>
        <v>1864735</v>
      </c>
      <c r="C13" s="7">
        <f>B13/B$12</f>
        <v>0.86147221345741531</v>
      </c>
      <c r="D13" s="2">
        <f>SUM(D14:D15)</f>
        <v>617039</v>
      </c>
      <c r="E13" s="8">
        <f>D13/D$12</f>
        <v>0.82524501674459416</v>
      </c>
      <c r="F13">
        <f>SUM(F14:F15)</f>
        <v>7372</v>
      </c>
      <c r="G13" s="7">
        <f>F13/F$12</f>
        <v>0.78027095681625736</v>
      </c>
      <c r="H13" s="2">
        <f>SUM(H14:H15)</f>
        <v>2317160</v>
      </c>
      <c r="I13" s="8">
        <f>H13/H$12</f>
        <v>0.80598215204984291</v>
      </c>
      <c r="J13">
        <f>SUM(J14:J15)</f>
        <v>1236862</v>
      </c>
      <c r="K13" s="7">
        <f>J13/J$12</f>
        <v>0.81052608815602112</v>
      </c>
      <c r="L13" s="2">
        <f>SUM(L14:L15)</f>
        <v>91204</v>
      </c>
      <c r="M13" s="8">
        <f>L13/L$12</f>
        <v>0.81744523715627582</v>
      </c>
    </row>
    <row r="14" spans="1:13" x14ac:dyDescent="0.2">
      <c r="A14" s="1" t="s">
        <v>9</v>
      </c>
      <c r="B14">
        <v>1316093</v>
      </c>
      <c r="C14" s="7">
        <f>B14/B$12</f>
        <v>0.60801001205308536</v>
      </c>
      <c r="D14" s="2">
        <v>431793</v>
      </c>
      <c r="E14" s="8">
        <f>D14/D$12</f>
        <v>0.57749189518847033</v>
      </c>
      <c r="F14">
        <v>4222</v>
      </c>
      <c r="G14" s="7">
        <f>F14/F$12</f>
        <v>0.44686706181202374</v>
      </c>
      <c r="H14" s="2">
        <v>1468969</v>
      </c>
      <c r="I14" s="8">
        <f>H14/H$12</f>
        <v>0.51095426984520087</v>
      </c>
      <c r="J14">
        <v>692054</v>
      </c>
      <c r="K14" s="7">
        <f>J14/J$12</f>
        <v>0.45350881619188477</v>
      </c>
      <c r="L14" s="2">
        <v>63859</v>
      </c>
      <c r="M14" s="8">
        <f>L14/L$12</f>
        <v>0.5723568637292511</v>
      </c>
    </row>
    <row r="15" spans="1:13" x14ac:dyDescent="0.2">
      <c r="A15" s="1" t="s">
        <v>10</v>
      </c>
      <c r="B15">
        <v>548642</v>
      </c>
      <c r="C15" s="7">
        <f>B15/B$12</f>
        <v>0.25346220140432996</v>
      </c>
      <c r="D15" s="2">
        <v>185246</v>
      </c>
      <c r="E15" s="8">
        <f>D15/D$12</f>
        <v>0.24775312155612381</v>
      </c>
      <c r="F15">
        <v>3150</v>
      </c>
      <c r="G15" s="7">
        <f>F15/F$12</f>
        <v>0.33340389500423367</v>
      </c>
      <c r="H15" s="2">
        <v>848191</v>
      </c>
      <c r="I15" s="8">
        <f>H15/H$12</f>
        <v>0.29502788220464204</v>
      </c>
      <c r="J15">
        <v>544808</v>
      </c>
      <c r="K15" s="7">
        <f>J15/J$12</f>
        <v>0.3570172719641363</v>
      </c>
      <c r="L15" s="2">
        <v>27345</v>
      </c>
      <c r="M15" s="8">
        <f>L15/L$12</f>
        <v>0.24508837342702469</v>
      </c>
    </row>
    <row r="16" spans="1:13" x14ac:dyDescent="0.2">
      <c r="A16" s="1" t="s">
        <v>11</v>
      </c>
      <c r="B16">
        <v>299856</v>
      </c>
      <c r="C16" s="7">
        <f>B16/B$12</f>
        <v>0.13852778654258471</v>
      </c>
      <c r="D16" s="2">
        <v>130665</v>
      </c>
      <c r="E16" s="8">
        <f>D16/D$12</f>
        <v>0.17475498325540589</v>
      </c>
      <c r="F16">
        <v>2076</v>
      </c>
      <c r="G16" s="7">
        <f>F16/F$12</f>
        <v>0.21972904318374259</v>
      </c>
      <c r="H16" s="2">
        <v>557792</v>
      </c>
      <c r="I16" s="8">
        <f>H16/H$12</f>
        <v>0.19401784795015709</v>
      </c>
      <c r="J16">
        <v>289137</v>
      </c>
      <c r="K16" s="7">
        <f>J16/J$12</f>
        <v>0.18947391184397894</v>
      </c>
      <c r="L16" s="2">
        <v>20368</v>
      </c>
      <c r="M16" s="8">
        <f>L16/L$12</f>
        <v>0.18255476284372424</v>
      </c>
    </row>
    <row r="17" spans="1:13" s="10" customFormat="1" x14ac:dyDescent="0.2">
      <c r="A17" s="9"/>
    </row>
    <row r="18" spans="1:13" s="11" customFormat="1" x14ac:dyDescent="0.2">
      <c r="A18" s="17" t="s">
        <v>12</v>
      </c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</row>
    <row r="19" spans="1:13" ht="25.5" x14ac:dyDescent="0.2">
      <c r="A19" s="12" t="s">
        <v>13</v>
      </c>
      <c r="B19">
        <v>156521</v>
      </c>
      <c r="D19" s="2">
        <v>31495</v>
      </c>
      <c r="F19">
        <v>945</v>
      </c>
      <c r="H19" s="2">
        <v>78997</v>
      </c>
      <c r="J19">
        <v>53072</v>
      </c>
      <c r="L19" s="2">
        <v>7296</v>
      </c>
    </row>
    <row r="20" spans="1:13" x14ac:dyDescent="0.2">
      <c r="A20" s="12" t="s">
        <v>14</v>
      </c>
      <c r="B20">
        <f>SUM(B21:B22)</f>
        <v>77144</v>
      </c>
      <c r="C20" s="7">
        <f>B20/B$19</f>
        <v>0.49286677187086719</v>
      </c>
      <c r="D20" s="2">
        <f>SUM(D21:D22)</f>
        <v>13336</v>
      </c>
      <c r="E20" s="8">
        <f>D20/D$19</f>
        <v>0.42343229083981582</v>
      </c>
      <c r="F20">
        <v>182</v>
      </c>
      <c r="G20" s="7">
        <f>F20/F$19</f>
        <v>0.19259259259259259</v>
      </c>
      <c r="H20" s="2">
        <f>SUM(H21:H22)</f>
        <v>33196</v>
      </c>
      <c r="I20" s="8">
        <f>H20/H$19</f>
        <v>0.42021848930972061</v>
      </c>
      <c r="J20">
        <f>SUM(J21:J22)</f>
        <v>37344</v>
      </c>
      <c r="K20" s="7">
        <f>J20/J$19</f>
        <v>0.70364787458546885</v>
      </c>
      <c r="L20" s="2">
        <f>SUM(L21:L22)</f>
        <v>3918</v>
      </c>
      <c r="M20" s="8">
        <f>L20/L$19</f>
        <v>0.53700657894736847</v>
      </c>
    </row>
    <row r="21" spans="1:13" x14ac:dyDescent="0.2">
      <c r="A21" s="12" t="s">
        <v>15</v>
      </c>
      <c r="B21">
        <v>408</v>
      </c>
      <c r="C21" s="7">
        <f>B21/B$19</f>
        <v>2.6066789759840534E-3</v>
      </c>
      <c r="D21" s="2">
        <v>84</v>
      </c>
      <c r="E21" s="8">
        <f>D21/D$19</f>
        <v>2.6670900142879823E-3</v>
      </c>
      <c r="F21">
        <v>0</v>
      </c>
      <c r="G21" s="7">
        <f>F21/F$19</f>
        <v>0</v>
      </c>
      <c r="H21" s="2">
        <v>166</v>
      </c>
      <c r="I21" s="8">
        <f>H21/H$19</f>
        <v>2.1013456207197743E-3</v>
      </c>
      <c r="J21">
        <v>170</v>
      </c>
      <c r="K21" s="7">
        <f>J21/J$19</f>
        <v>3.2031956587277662E-3</v>
      </c>
      <c r="L21" s="2">
        <v>10</v>
      </c>
      <c r="M21" s="8">
        <f>L21/L$19</f>
        <v>1.3706140350877192E-3</v>
      </c>
    </row>
    <row r="22" spans="1:13" x14ac:dyDescent="0.2">
      <c r="A22" s="12" t="s">
        <v>16</v>
      </c>
      <c r="B22">
        <v>76736</v>
      </c>
      <c r="C22" s="7">
        <f>B22/B$19</f>
        <v>0.49026009289488309</v>
      </c>
      <c r="D22" s="2">
        <v>13252</v>
      </c>
      <c r="E22" s="8">
        <f>D22/D$19</f>
        <v>0.42076520082552787</v>
      </c>
      <c r="F22">
        <v>182</v>
      </c>
      <c r="G22" s="7">
        <f>F22/F$19</f>
        <v>0.19259259259259259</v>
      </c>
      <c r="H22" s="2">
        <v>33030</v>
      </c>
      <c r="I22" s="8">
        <f>H22/H$19</f>
        <v>0.41811714368900083</v>
      </c>
      <c r="J22">
        <v>37174</v>
      </c>
      <c r="K22" s="7">
        <f>J22/J$19</f>
        <v>0.700444678926741</v>
      </c>
      <c r="L22" s="2">
        <v>3908</v>
      </c>
      <c r="M22" s="8">
        <f>L22/L$19</f>
        <v>0.53563596491228072</v>
      </c>
    </row>
    <row r="23" spans="1:13" s="10" customFormat="1" x14ac:dyDescent="0.2">
      <c r="A23" s="13"/>
    </row>
    <row r="24" spans="1:13" x14ac:dyDescent="0.2">
      <c r="A24" s="1" t="s">
        <v>17</v>
      </c>
      <c r="B24">
        <v>299856</v>
      </c>
      <c r="C24" s="7"/>
      <c r="D24" s="2">
        <v>130665</v>
      </c>
      <c r="E24" s="8"/>
      <c r="F24">
        <v>2076</v>
      </c>
      <c r="G24" s="7"/>
      <c r="H24" s="2">
        <v>557792</v>
      </c>
      <c r="I24" s="8"/>
      <c r="J24">
        <v>289137</v>
      </c>
      <c r="K24" s="7"/>
      <c r="L24" s="2">
        <v>20368</v>
      </c>
      <c r="M24" s="8"/>
    </row>
    <row r="25" spans="1:13" x14ac:dyDescent="0.2">
      <c r="A25" s="12" t="s">
        <v>14</v>
      </c>
      <c r="B25">
        <f>SUM(B26:B27)</f>
        <v>77144</v>
      </c>
      <c r="C25" s="7">
        <f>B25/B$24</f>
        <v>0.25727015634171069</v>
      </c>
      <c r="D25" s="2">
        <f>SUM(D26:D27)</f>
        <v>13336</v>
      </c>
      <c r="E25" s="8">
        <f>D25/D$24</f>
        <v>0.10206252630773352</v>
      </c>
      <c r="F25">
        <v>182</v>
      </c>
      <c r="G25" s="7">
        <f>F25/F$24</f>
        <v>8.7668593448940263E-2</v>
      </c>
      <c r="H25" s="2">
        <f>SUM(H26:H27)</f>
        <v>33196</v>
      </c>
      <c r="I25" s="8">
        <f>H25/H$24</f>
        <v>5.9513223567207847E-2</v>
      </c>
      <c r="J25">
        <f>SUM(J26:J27)</f>
        <v>37344</v>
      </c>
      <c r="K25" s="7">
        <f>J25/J$24</f>
        <v>0.12915676651552724</v>
      </c>
      <c r="L25" s="2">
        <f>SUM(L26:L27)</f>
        <v>3918</v>
      </c>
      <c r="M25" s="8">
        <f>L25/L$24</f>
        <v>0.1923605655930872</v>
      </c>
    </row>
    <row r="26" spans="1:13" x14ac:dyDescent="0.2">
      <c r="A26" s="12" t="s">
        <v>15</v>
      </c>
      <c r="B26">
        <v>408</v>
      </c>
      <c r="C26" s="7">
        <f>B26/B$24</f>
        <v>1.3606531134944774E-3</v>
      </c>
      <c r="D26" s="2">
        <v>84</v>
      </c>
      <c r="E26" s="8">
        <f>D26/D$24</f>
        <v>6.428653426701871E-4</v>
      </c>
      <c r="F26">
        <v>0</v>
      </c>
      <c r="G26" s="7">
        <f>F26/F$24</f>
        <v>0</v>
      </c>
      <c r="H26" s="2">
        <v>166</v>
      </c>
      <c r="I26" s="8">
        <f>H26/H$24</f>
        <v>2.9760197349549655E-4</v>
      </c>
      <c r="J26">
        <v>170</v>
      </c>
      <c r="K26" s="7">
        <f>J26/J$24</f>
        <v>5.8795657421914179E-4</v>
      </c>
      <c r="L26" s="2">
        <v>10</v>
      </c>
      <c r="M26" s="8">
        <f>L26/L$24</f>
        <v>4.9096622152395913E-4</v>
      </c>
    </row>
    <row r="27" spans="1:13" x14ac:dyDescent="0.2">
      <c r="A27" s="12" t="s">
        <v>16</v>
      </c>
      <c r="B27">
        <v>76736</v>
      </c>
      <c r="C27" s="7">
        <f>B27/B$24</f>
        <v>0.25590950322821621</v>
      </c>
      <c r="D27" s="2">
        <v>13252</v>
      </c>
      <c r="E27" s="8">
        <f>D27/D$24</f>
        <v>0.10141966096506333</v>
      </c>
      <c r="F27">
        <v>182</v>
      </c>
      <c r="G27" s="7">
        <f>F27/F$24</f>
        <v>8.7668593448940263E-2</v>
      </c>
      <c r="H27" s="2">
        <v>33030</v>
      </c>
      <c r="I27" s="8">
        <f>H27/H$24</f>
        <v>5.9215621593712353E-2</v>
      </c>
      <c r="J27">
        <v>37174</v>
      </c>
      <c r="K27" s="7">
        <f>J27/J$24</f>
        <v>0.12856880994130809</v>
      </c>
      <c r="L27" s="2">
        <v>3908</v>
      </c>
      <c r="M27" s="8">
        <f>L27/L$24</f>
        <v>0.19186959937156323</v>
      </c>
    </row>
    <row r="28" spans="1:13" s="10" customFormat="1" x14ac:dyDescent="0.2">
      <c r="A28" s="13"/>
    </row>
    <row r="29" spans="1:13" s="11" customFormat="1" x14ac:dyDescent="0.2">
      <c r="A29" s="17" t="s">
        <v>18</v>
      </c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</row>
    <row r="30" spans="1:13" x14ac:dyDescent="0.2">
      <c r="A30" s="1" t="s">
        <v>17</v>
      </c>
      <c r="B30">
        <v>299856</v>
      </c>
      <c r="C30" s="7"/>
      <c r="D30" s="2">
        <v>130665</v>
      </c>
      <c r="E30" s="8"/>
      <c r="F30">
        <v>2076</v>
      </c>
      <c r="G30" s="7"/>
      <c r="H30" s="2">
        <v>557792</v>
      </c>
      <c r="I30" s="8"/>
      <c r="J30">
        <v>289137</v>
      </c>
      <c r="K30" s="7"/>
      <c r="L30" s="2">
        <v>20368</v>
      </c>
      <c r="M30" s="8"/>
    </row>
    <row r="31" spans="1:13" x14ac:dyDescent="0.2">
      <c r="A31" s="1" t="s">
        <v>19</v>
      </c>
      <c r="B31">
        <v>64805</v>
      </c>
      <c r="C31" s="7">
        <f>B31/B30</f>
        <v>0.21612040446080785</v>
      </c>
      <c r="D31" s="2">
        <v>15216</v>
      </c>
      <c r="E31" s="8">
        <f>D31/D30</f>
        <v>0.11645046492939962</v>
      </c>
      <c r="F31">
        <v>196</v>
      </c>
      <c r="G31" s="7">
        <f>F31/F30</f>
        <v>9.4412331406551059E-2</v>
      </c>
      <c r="H31" s="2">
        <v>40859</v>
      </c>
      <c r="I31" s="8">
        <f>H31/H30</f>
        <v>7.3251319488268032E-2</v>
      </c>
      <c r="J31">
        <v>27003</v>
      </c>
      <c r="K31" s="7">
        <f>J31/J30</f>
        <v>9.3391713962585207E-2</v>
      </c>
      <c r="L31" s="2">
        <v>2983</v>
      </c>
      <c r="M31" s="8">
        <f>L31/L30</f>
        <v>0.14645522388059701</v>
      </c>
    </row>
    <row r="32" spans="1:13" s="10" customFormat="1" x14ac:dyDescent="0.2">
      <c r="A32" s="9"/>
    </row>
    <row r="33" spans="1:14" s="10" customFormat="1" x14ac:dyDescent="0.2">
      <c r="A33" s="9"/>
    </row>
    <row r="34" spans="1:14" s="11" customFormat="1" x14ac:dyDescent="0.2">
      <c r="A34" s="17" t="s">
        <v>20</v>
      </c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</row>
    <row r="35" spans="1:14" s="1" customFormat="1" x14ac:dyDescent="0.2">
      <c r="B35" s="1" t="s">
        <v>21</v>
      </c>
      <c r="D35" s="14" t="s">
        <v>22</v>
      </c>
      <c r="E35" s="14"/>
      <c r="F35" s="1" t="s">
        <v>23</v>
      </c>
      <c r="G35" s="9"/>
      <c r="H35" s="9"/>
      <c r="I35" s="9"/>
      <c r="J35" s="9"/>
      <c r="K35" s="9"/>
      <c r="L35" s="9"/>
      <c r="M35" s="9"/>
      <c r="N35" s="9"/>
    </row>
    <row r="36" spans="1:14" x14ac:dyDescent="0.2">
      <c r="A36" s="1" t="s">
        <v>7</v>
      </c>
      <c r="B36">
        <v>21739897</v>
      </c>
      <c r="D36" s="2">
        <v>23108100</v>
      </c>
      <c r="F36">
        <v>24477749</v>
      </c>
      <c r="H36" s="10"/>
      <c r="I36" s="10"/>
      <c r="K36" s="10"/>
      <c r="L36" s="10"/>
      <c r="M36" s="10"/>
      <c r="N36" s="10"/>
    </row>
    <row r="37" spans="1:14" x14ac:dyDescent="0.2">
      <c r="A37" s="1" t="s">
        <v>8</v>
      </c>
      <c r="B37">
        <f>SUM(B38:B39)</f>
        <v>20750058</v>
      </c>
      <c r="C37" s="7">
        <f>B37/B$36</f>
        <v>0.95446901151371599</v>
      </c>
      <c r="D37" s="2">
        <f>SUM(D38:D39)</f>
        <v>22136140</v>
      </c>
      <c r="E37" s="8">
        <f>D37/D$36</f>
        <v>0.9579385583410146</v>
      </c>
      <c r="F37">
        <f>SUM(F38:F39)</f>
        <v>23541930</v>
      </c>
      <c r="G37" s="7">
        <f>F37/F$36</f>
        <v>0.9617685841945679</v>
      </c>
      <c r="H37" s="10"/>
      <c r="I37" s="10"/>
      <c r="K37" s="10"/>
      <c r="L37" s="10"/>
      <c r="M37" s="10"/>
      <c r="N37" s="10"/>
    </row>
    <row r="38" spans="1:14" x14ac:dyDescent="0.2">
      <c r="A38" s="1" t="s">
        <v>9</v>
      </c>
      <c r="B38">
        <v>19762146</v>
      </c>
      <c r="C38" s="7">
        <f>B38/B$36</f>
        <v>0.909026661901848</v>
      </c>
      <c r="D38" s="2">
        <v>21136157</v>
      </c>
      <c r="E38" s="8">
        <f>D38/D$36</f>
        <v>0.91466442502845324</v>
      </c>
      <c r="F38">
        <v>22469182</v>
      </c>
      <c r="G38" s="7">
        <f>F38/F$36</f>
        <v>0.91794314910247665</v>
      </c>
      <c r="H38" s="10"/>
      <c r="I38" s="10"/>
      <c r="K38" s="10"/>
      <c r="L38" s="10"/>
      <c r="M38" s="10"/>
      <c r="N38" s="10"/>
    </row>
    <row r="39" spans="1:14" x14ac:dyDescent="0.2">
      <c r="A39" s="1" t="s">
        <v>10</v>
      </c>
      <c r="B39">
        <v>987912</v>
      </c>
      <c r="C39" s="7">
        <f>B39/B$36</f>
        <v>4.5442349611867987E-2</v>
      </c>
      <c r="D39" s="2">
        <v>999983</v>
      </c>
      <c r="E39" s="8">
        <f>D39/D$36</f>
        <v>4.3274133312561393E-2</v>
      </c>
      <c r="F39">
        <v>1072748</v>
      </c>
      <c r="G39" s="7">
        <f>F39/F$36</f>
        <v>4.3825435092091192E-2</v>
      </c>
      <c r="H39" s="10"/>
      <c r="I39" s="10"/>
      <c r="K39" s="10"/>
      <c r="L39" s="10"/>
      <c r="M39" s="10"/>
      <c r="N39" s="10"/>
    </row>
    <row r="40" spans="1:14" x14ac:dyDescent="0.2">
      <c r="A40" s="1" t="s">
        <v>11</v>
      </c>
      <c r="B40">
        <v>989839</v>
      </c>
      <c r="C40" s="7">
        <f>B40/B$36</f>
        <v>4.5530988486283994E-2</v>
      </c>
      <c r="D40" s="2">
        <v>971960</v>
      </c>
      <c r="E40" s="8">
        <f>D40/D$36</f>
        <v>4.2061441658985378E-2</v>
      </c>
      <c r="F40">
        <v>935819</v>
      </c>
      <c r="G40" s="7">
        <f>F40/F$36</f>
        <v>3.8231415805432108E-2</v>
      </c>
      <c r="H40" s="10"/>
      <c r="I40" s="10"/>
      <c r="K40" s="10"/>
      <c r="L40" s="10"/>
      <c r="M40" s="10"/>
      <c r="N40" s="10"/>
    </row>
    <row r="41" spans="1:14" x14ac:dyDescent="0.2">
      <c r="D41" s="9"/>
      <c r="E41" s="9"/>
      <c r="H41" s="10"/>
      <c r="I41" s="10"/>
      <c r="L41" s="10"/>
      <c r="M41" s="10"/>
    </row>
    <row r="42" spans="1:14" x14ac:dyDescent="0.2">
      <c r="D42" s="9"/>
      <c r="E42" s="9"/>
      <c r="H42" s="10"/>
      <c r="I42" s="10"/>
      <c r="L42" s="10"/>
      <c r="M42" s="10"/>
    </row>
    <row r="43" spans="1:14" x14ac:dyDescent="0.2">
      <c r="D43" s="9"/>
      <c r="E43" s="9"/>
      <c r="H43" s="10"/>
      <c r="I43" s="10"/>
      <c r="L43" s="10"/>
      <c r="M43" s="10"/>
    </row>
    <row r="44" spans="1:14" x14ac:dyDescent="0.2">
      <c r="D44" s="9"/>
      <c r="E44" s="9"/>
      <c r="H44" s="10"/>
      <c r="I44" s="10"/>
      <c r="L44" s="10"/>
      <c r="M44" s="10"/>
    </row>
    <row r="45" spans="1:14" x14ac:dyDescent="0.2">
      <c r="D45" s="9"/>
      <c r="E45" s="9"/>
      <c r="H45" s="10"/>
      <c r="I45" s="10"/>
      <c r="L45" s="10"/>
      <c r="M45" s="10"/>
    </row>
    <row r="46" spans="1:14" x14ac:dyDescent="0.2">
      <c r="D46" s="9"/>
      <c r="E46" s="9"/>
      <c r="H46" s="10"/>
      <c r="I46" s="10"/>
      <c r="L46" s="10"/>
      <c r="M46" s="10"/>
    </row>
    <row r="47" spans="1:14" x14ac:dyDescent="0.2">
      <c r="D47" s="9"/>
      <c r="E47" s="9"/>
      <c r="H47" s="10"/>
      <c r="I47" s="10"/>
      <c r="L47" s="10"/>
      <c r="M47" s="10"/>
    </row>
    <row r="48" spans="1:14" x14ac:dyDescent="0.2">
      <c r="D48" s="9"/>
      <c r="E48" s="9"/>
      <c r="H48" s="10"/>
      <c r="I48" s="10"/>
      <c r="L48" s="10"/>
      <c r="M48" s="10"/>
    </row>
    <row r="49" spans="4:13" x14ac:dyDescent="0.2">
      <c r="D49" s="9"/>
      <c r="E49" s="9"/>
      <c r="H49" s="10"/>
      <c r="I49" s="10"/>
      <c r="L49" s="10"/>
      <c r="M49" s="10"/>
    </row>
    <row r="50" spans="4:13" x14ac:dyDescent="0.2">
      <c r="D50" s="9"/>
      <c r="E50" s="9"/>
      <c r="H50" s="10"/>
      <c r="I50" s="10"/>
      <c r="L50" s="10"/>
      <c r="M50" s="10"/>
    </row>
    <row r="51" spans="4:13" x14ac:dyDescent="0.2">
      <c r="D51" s="9"/>
      <c r="E51" s="9"/>
      <c r="H51" s="10"/>
      <c r="I51" s="10"/>
      <c r="L51" s="10"/>
      <c r="M51" s="10"/>
    </row>
    <row r="52" spans="4:13" x14ac:dyDescent="0.2">
      <c r="D52" s="9"/>
      <c r="E52" s="9"/>
      <c r="H52" s="10"/>
      <c r="I52" s="10"/>
      <c r="L52" s="10"/>
      <c r="M52" s="10"/>
    </row>
    <row r="53" spans="4:13" x14ac:dyDescent="0.2">
      <c r="D53" s="9"/>
      <c r="E53" s="9"/>
      <c r="H53" s="10"/>
      <c r="I53" s="10"/>
      <c r="L53" s="10"/>
      <c r="M53" s="10"/>
    </row>
    <row r="54" spans="4:13" x14ac:dyDescent="0.2">
      <c r="D54" s="9"/>
      <c r="E54" s="9"/>
      <c r="H54" s="10"/>
      <c r="I54" s="10"/>
      <c r="L54" s="10"/>
      <c r="M54" s="10"/>
    </row>
    <row r="55" spans="4:13" x14ac:dyDescent="0.2">
      <c r="D55" s="9"/>
      <c r="E55" s="9"/>
      <c r="H55" s="10"/>
      <c r="I55" s="10"/>
      <c r="L55" s="10"/>
      <c r="M55" s="10"/>
    </row>
    <row r="56" spans="4:13" x14ac:dyDescent="0.2">
      <c r="D56" s="9"/>
      <c r="E56" s="9"/>
      <c r="H56" s="10"/>
      <c r="I56" s="10"/>
      <c r="L56" s="10"/>
      <c r="M56" s="10"/>
    </row>
    <row r="57" spans="4:13" x14ac:dyDescent="0.2">
      <c r="D57" s="9"/>
      <c r="E57" s="9"/>
      <c r="H57" s="10"/>
      <c r="I57" s="10"/>
      <c r="L57" s="10"/>
      <c r="M57" s="10"/>
    </row>
    <row r="58" spans="4:13" x14ac:dyDescent="0.2">
      <c r="D58" s="9"/>
      <c r="E58" s="9"/>
      <c r="H58" s="10"/>
      <c r="I58" s="10"/>
      <c r="L58" s="10"/>
      <c r="M58" s="10"/>
    </row>
    <row r="59" spans="4:13" x14ac:dyDescent="0.2">
      <c r="D59" s="9"/>
      <c r="E59" s="9"/>
      <c r="H59" s="10"/>
      <c r="I59" s="10"/>
      <c r="L59" s="10"/>
      <c r="M59" s="10"/>
    </row>
    <row r="60" spans="4:13" x14ac:dyDescent="0.2">
      <c r="D60" s="9"/>
      <c r="E60" s="9"/>
      <c r="H60" s="10"/>
      <c r="I60" s="10"/>
      <c r="L60" s="10"/>
      <c r="M60" s="10"/>
    </row>
    <row r="61" spans="4:13" x14ac:dyDescent="0.2">
      <c r="D61" s="9"/>
      <c r="E61" s="9"/>
      <c r="H61" s="10"/>
      <c r="I61" s="10"/>
      <c r="L61" s="10"/>
      <c r="M61" s="10"/>
    </row>
    <row r="62" spans="4:13" x14ac:dyDescent="0.2">
      <c r="D62" s="9"/>
      <c r="E62" s="9"/>
      <c r="H62" s="10"/>
      <c r="I62" s="10"/>
      <c r="L62" s="10"/>
      <c r="M62" s="10"/>
    </row>
  </sheetData>
  <mergeCells count="4">
    <mergeCell ref="A11:L11"/>
    <mergeCell ref="A18:L18"/>
    <mergeCell ref="A29:L29"/>
    <mergeCell ref="A34:L34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Standard"&amp;12&amp;A</oddHeader>
    <oddFooter>&amp;C&amp;"Times New Roman,Standard"&amp;12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zoomScale="95" zoomScaleNormal="95" workbookViewId="0">
      <pane xSplit="1" topLeftCell="B1" activePane="topRight" state="frozen"/>
      <selection pane="topRight" activeCell="A16" sqref="A16"/>
    </sheetView>
  </sheetViews>
  <sheetFormatPr baseColWidth="10" defaultColWidth="9.140625" defaultRowHeight="12.75" x14ac:dyDescent="0.2"/>
  <cols>
    <col min="1" max="1" width="19.42578125" customWidth="1"/>
    <col min="2" max="2" width="14.85546875" customWidth="1"/>
    <col min="3" max="3" width="8.140625" customWidth="1"/>
    <col min="4" max="4" width="16.28515625" customWidth="1"/>
    <col min="5" max="5" width="8.140625" customWidth="1"/>
    <col min="6" max="6" width="13.42578125" customWidth="1"/>
    <col min="7" max="7" width="8.140625" customWidth="1"/>
    <col min="8" max="8" width="15.28515625" customWidth="1"/>
    <col min="9" max="9" width="8.140625" customWidth="1"/>
    <col min="10" max="10" width="16.28515625" customWidth="1"/>
    <col min="11" max="11" width="8.140625" customWidth="1"/>
    <col min="12" max="12" width="13.42578125" customWidth="1"/>
    <col min="13" max="13" width="8.140625" customWidth="1"/>
    <col min="14" max="1025" width="11.5703125"/>
  </cols>
  <sheetData>
    <row r="1" spans="1:13" ht="38.25" x14ac:dyDescent="0.2">
      <c r="A1" s="3"/>
      <c r="B1" s="4" t="s">
        <v>0</v>
      </c>
      <c r="C1" s="3"/>
      <c r="D1" s="5" t="s">
        <v>1</v>
      </c>
      <c r="E1" s="5"/>
      <c r="F1" s="4" t="s">
        <v>2</v>
      </c>
      <c r="G1" s="3"/>
      <c r="H1" s="5" t="s">
        <v>3</v>
      </c>
      <c r="I1" s="5"/>
      <c r="J1" s="4" t="s">
        <v>4</v>
      </c>
      <c r="K1" s="3"/>
      <c r="L1" s="5" t="s">
        <v>5</v>
      </c>
      <c r="M1" s="5"/>
    </row>
    <row r="2" spans="1:13" x14ac:dyDescent="0.2">
      <c r="A2" s="17" t="s">
        <v>6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6"/>
    </row>
    <row r="3" spans="1:13" x14ac:dyDescent="0.2">
      <c r="A3" s="1" t="s">
        <v>7</v>
      </c>
      <c r="B3">
        <v>2164591</v>
      </c>
      <c r="D3" s="2">
        <v>747704</v>
      </c>
      <c r="E3" s="2"/>
      <c r="F3">
        <v>9448</v>
      </c>
      <c r="H3" s="2">
        <v>2874952</v>
      </c>
      <c r="I3" s="2"/>
      <c r="J3">
        <v>1525999</v>
      </c>
      <c r="L3" s="2">
        <v>111572</v>
      </c>
      <c r="M3" s="2"/>
    </row>
    <row r="4" spans="1:13" x14ac:dyDescent="0.2">
      <c r="A4" s="1" t="s">
        <v>8</v>
      </c>
      <c r="B4">
        <v>1864735</v>
      </c>
      <c r="C4" s="7">
        <v>0.86147221345741498</v>
      </c>
      <c r="D4" s="2">
        <v>617039</v>
      </c>
      <c r="E4" s="8">
        <v>0.82524501674459405</v>
      </c>
      <c r="F4">
        <v>7372</v>
      </c>
      <c r="G4" s="7">
        <v>0.78027095681625702</v>
      </c>
      <c r="H4" s="2">
        <v>2317160</v>
      </c>
      <c r="I4" s="8">
        <v>0.80598215204984303</v>
      </c>
      <c r="J4">
        <v>1236862</v>
      </c>
      <c r="K4" s="7">
        <v>0.81052608815602101</v>
      </c>
      <c r="L4" s="2">
        <v>91204</v>
      </c>
      <c r="M4" s="8">
        <v>0.81744523715627604</v>
      </c>
    </row>
    <row r="5" spans="1:13" x14ac:dyDescent="0.2">
      <c r="A5" s="1" t="s">
        <v>9</v>
      </c>
      <c r="B5">
        <v>1316093</v>
      </c>
      <c r="C5" s="7">
        <v>0.60801001205308502</v>
      </c>
      <c r="D5" s="2">
        <v>431793</v>
      </c>
      <c r="E5" s="8">
        <v>0.57749189518846999</v>
      </c>
      <c r="F5">
        <v>4222</v>
      </c>
      <c r="G5" s="7">
        <v>0.44686706181202401</v>
      </c>
      <c r="H5" s="2">
        <v>1468969</v>
      </c>
      <c r="I5" s="8">
        <v>0.51095426984520098</v>
      </c>
      <c r="J5">
        <v>692054</v>
      </c>
      <c r="K5" s="7">
        <v>0.45350881619188499</v>
      </c>
      <c r="L5" s="2">
        <v>63859</v>
      </c>
      <c r="M5" s="8">
        <v>0.57235686372925099</v>
      </c>
    </row>
    <row r="6" spans="1:13" x14ac:dyDescent="0.2">
      <c r="A6" s="1" t="s">
        <v>10</v>
      </c>
      <c r="B6">
        <v>548642</v>
      </c>
      <c r="C6" s="7">
        <v>0.25346220140433001</v>
      </c>
      <c r="D6" s="2">
        <v>185246</v>
      </c>
      <c r="E6" s="8">
        <v>0.247753121556124</v>
      </c>
      <c r="F6">
        <v>3150</v>
      </c>
      <c r="G6" s="7">
        <v>0.33340389500423401</v>
      </c>
      <c r="H6" s="2">
        <v>848191</v>
      </c>
      <c r="I6" s="8">
        <v>0.29502788220464199</v>
      </c>
      <c r="J6">
        <v>544808</v>
      </c>
      <c r="K6" s="7">
        <v>0.35701727196413602</v>
      </c>
      <c r="L6" s="2">
        <v>27345</v>
      </c>
      <c r="M6" s="8">
        <v>0.245088373427025</v>
      </c>
    </row>
    <row r="7" spans="1:13" x14ac:dyDescent="0.2">
      <c r="A7" s="1" t="s">
        <v>11</v>
      </c>
      <c r="B7">
        <v>299856</v>
      </c>
      <c r="C7" s="7">
        <v>0.13852778654258499</v>
      </c>
      <c r="D7" s="2">
        <v>130665</v>
      </c>
      <c r="E7" s="8">
        <v>0.174754983255406</v>
      </c>
      <c r="F7">
        <v>2076</v>
      </c>
      <c r="G7" s="7">
        <v>0.21972904318374301</v>
      </c>
      <c r="H7" s="2">
        <v>557792</v>
      </c>
      <c r="I7" s="8">
        <v>0.194017847950157</v>
      </c>
      <c r="J7">
        <v>289137</v>
      </c>
      <c r="K7" s="7">
        <v>0.18947391184397899</v>
      </c>
      <c r="L7" s="2">
        <v>20368</v>
      </c>
      <c r="M7" s="8">
        <v>0.18255476284372399</v>
      </c>
    </row>
    <row r="8" spans="1:13" x14ac:dyDescent="0.2">
      <c r="A8" s="9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</row>
    <row r="9" spans="1:13" x14ac:dyDescent="0.2">
      <c r="A9" s="17" t="s">
        <v>12</v>
      </c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1"/>
    </row>
    <row r="10" spans="1:13" ht="25.5" x14ac:dyDescent="0.2">
      <c r="A10" s="12" t="s">
        <v>13</v>
      </c>
      <c r="B10">
        <v>156521</v>
      </c>
      <c r="D10" s="2">
        <v>31495</v>
      </c>
      <c r="E10" s="2"/>
      <c r="F10">
        <v>945</v>
      </c>
      <c r="H10" s="2">
        <v>78997</v>
      </c>
      <c r="I10" s="2"/>
      <c r="J10">
        <v>53072</v>
      </c>
      <c r="L10" s="2">
        <v>7296</v>
      </c>
      <c r="M10" s="2"/>
    </row>
    <row r="11" spans="1:13" x14ac:dyDescent="0.2">
      <c r="A11" s="12" t="s">
        <v>14</v>
      </c>
      <c r="B11">
        <v>77144</v>
      </c>
      <c r="C11" s="7">
        <v>0.49286677187086703</v>
      </c>
      <c r="D11" s="2">
        <v>13336</v>
      </c>
      <c r="E11" s="8">
        <v>0.42343229083981598</v>
      </c>
      <c r="F11">
        <v>182</v>
      </c>
      <c r="G11" s="7">
        <v>0.19259259259259301</v>
      </c>
      <c r="H11" s="2">
        <v>33196</v>
      </c>
      <c r="I11" s="8">
        <v>0.420218489309721</v>
      </c>
      <c r="J11">
        <v>37344</v>
      </c>
      <c r="K11" s="7">
        <v>0.70364787458546896</v>
      </c>
      <c r="L11" s="2">
        <v>3918</v>
      </c>
      <c r="M11" s="8">
        <v>0.53700657894736803</v>
      </c>
    </row>
    <row r="12" spans="1:13" x14ac:dyDescent="0.2">
      <c r="A12" s="12" t="s">
        <v>15</v>
      </c>
      <c r="B12">
        <v>408</v>
      </c>
      <c r="C12" s="7">
        <v>2.6066789759840499E-3</v>
      </c>
      <c r="D12" s="2">
        <v>84</v>
      </c>
      <c r="E12" s="8">
        <v>2.6670900142879801E-3</v>
      </c>
      <c r="F12">
        <v>0</v>
      </c>
      <c r="G12" s="7">
        <v>0</v>
      </c>
      <c r="H12" s="2">
        <v>166</v>
      </c>
      <c r="I12" s="8">
        <v>2.10134562071977E-3</v>
      </c>
      <c r="J12">
        <v>170</v>
      </c>
      <c r="K12" s="7">
        <v>3.2031956587277701E-3</v>
      </c>
      <c r="L12" s="2">
        <v>10</v>
      </c>
      <c r="M12" s="8">
        <v>1.3706140350877201E-3</v>
      </c>
    </row>
    <row r="13" spans="1:13" x14ac:dyDescent="0.2">
      <c r="A13" s="12" t="s">
        <v>16</v>
      </c>
      <c r="B13">
        <v>76736</v>
      </c>
      <c r="C13" s="7">
        <v>0.49026009289488298</v>
      </c>
      <c r="D13" s="2">
        <v>13252</v>
      </c>
      <c r="E13" s="8">
        <v>0.42076520082552799</v>
      </c>
      <c r="F13">
        <v>182</v>
      </c>
      <c r="G13" s="7">
        <v>0.19259259259259301</v>
      </c>
      <c r="H13" s="2">
        <v>33030</v>
      </c>
      <c r="I13" s="8">
        <v>0.41811714368900099</v>
      </c>
      <c r="J13">
        <v>37174</v>
      </c>
      <c r="K13" s="7">
        <v>0.700444678926741</v>
      </c>
      <c r="L13" s="2">
        <v>3908</v>
      </c>
      <c r="M13" s="8">
        <v>0.53563596491228105</v>
      </c>
    </row>
    <row r="14" spans="1:13" x14ac:dyDescent="0.2">
      <c r="A14" s="13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</row>
    <row r="15" spans="1:13" x14ac:dyDescent="0.2">
      <c r="A15" s="1" t="s">
        <v>17</v>
      </c>
      <c r="B15">
        <v>299856</v>
      </c>
      <c r="C15" s="7"/>
      <c r="D15" s="2">
        <v>130665</v>
      </c>
      <c r="E15" s="8"/>
      <c r="F15">
        <v>2076</v>
      </c>
      <c r="G15" s="7"/>
      <c r="H15" s="2">
        <v>557792</v>
      </c>
      <c r="I15" s="8"/>
      <c r="J15">
        <v>289137</v>
      </c>
      <c r="K15" s="7"/>
      <c r="L15" s="2">
        <v>20368</v>
      </c>
      <c r="M15" s="8"/>
    </row>
    <row r="16" spans="1:13" x14ac:dyDescent="0.2">
      <c r="A16" s="12" t="s">
        <v>14</v>
      </c>
      <c r="B16">
        <v>77144</v>
      </c>
      <c r="C16" s="7">
        <v>0.25727015634171102</v>
      </c>
      <c r="D16" s="2">
        <v>13336</v>
      </c>
      <c r="E16" s="8">
        <v>0.10206252630773401</v>
      </c>
      <c r="F16">
        <v>182</v>
      </c>
      <c r="G16" s="7">
        <v>8.7668593448940305E-2</v>
      </c>
      <c r="H16" s="2">
        <v>33196</v>
      </c>
      <c r="I16" s="8">
        <v>5.9513223567207903E-2</v>
      </c>
      <c r="J16">
        <v>37344</v>
      </c>
      <c r="K16" s="7">
        <v>0.12915676651552699</v>
      </c>
      <c r="L16" s="2">
        <v>3918</v>
      </c>
      <c r="M16" s="8">
        <v>0.19236056559308701</v>
      </c>
    </row>
    <row r="17" spans="1:13" x14ac:dyDescent="0.2">
      <c r="A17" s="12" t="s">
        <v>15</v>
      </c>
      <c r="B17">
        <v>408</v>
      </c>
      <c r="C17" s="7">
        <v>1.36065311349448E-3</v>
      </c>
      <c r="D17" s="2">
        <v>84</v>
      </c>
      <c r="E17" s="8">
        <v>6.4286534267018699E-4</v>
      </c>
      <c r="F17">
        <v>0</v>
      </c>
      <c r="G17" s="7">
        <v>0</v>
      </c>
      <c r="H17" s="2">
        <v>166</v>
      </c>
      <c r="I17" s="8">
        <v>2.9760197349549698E-4</v>
      </c>
      <c r="J17">
        <v>170</v>
      </c>
      <c r="K17" s="7">
        <v>5.8795657421914201E-4</v>
      </c>
      <c r="L17" s="2">
        <v>10</v>
      </c>
      <c r="M17" s="8">
        <v>4.9096622152395902E-4</v>
      </c>
    </row>
    <row r="18" spans="1:13" x14ac:dyDescent="0.2">
      <c r="A18" s="12" t="s">
        <v>16</v>
      </c>
      <c r="B18">
        <v>76736</v>
      </c>
      <c r="C18" s="7">
        <v>0.25590950322821598</v>
      </c>
      <c r="D18" s="2">
        <v>13252</v>
      </c>
      <c r="E18" s="8">
        <v>0.101419660965063</v>
      </c>
      <c r="F18">
        <v>182</v>
      </c>
      <c r="G18" s="7">
        <v>8.7668593448940305E-2</v>
      </c>
      <c r="H18" s="2">
        <v>33030</v>
      </c>
      <c r="I18" s="8">
        <v>5.9215621593712402E-2</v>
      </c>
      <c r="J18">
        <v>37174</v>
      </c>
      <c r="K18" s="7">
        <v>0.12856880994130801</v>
      </c>
      <c r="L18" s="2">
        <v>3908</v>
      </c>
      <c r="M18" s="8">
        <v>0.191869599371563</v>
      </c>
    </row>
    <row r="19" spans="1:13" x14ac:dyDescent="0.2">
      <c r="A19" s="13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</row>
    <row r="20" spans="1:13" x14ac:dyDescent="0.2">
      <c r="A20" s="17" t="s">
        <v>18</v>
      </c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1"/>
    </row>
    <row r="21" spans="1:13" x14ac:dyDescent="0.2">
      <c r="A21" s="1" t="s">
        <v>17</v>
      </c>
      <c r="B21">
        <v>299856</v>
      </c>
      <c r="C21" s="7"/>
      <c r="D21" s="2">
        <v>130665</v>
      </c>
      <c r="E21" s="8"/>
      <c r="F21">
        <v>2076</v>
      </c>
      <c r="G21" s="7"/>
      <c r="H21" s="2">
        <v>557792</v>
      </c>
      <c r="I21" s="8"/>
      <c r="J21">
        <v>289137</v>
      </c>
      <c r="K21" s="7"/>
      <c r="L21" s="2">
        <v>20368</v>
      </c>
      <c r="M21" s="8"/>
    </row>
    <row r="22" spans="1:13" x14ac:dyDescent="0.2">
      <c r="A22" s="1" t="s">
        <v>19</v>
      </c>
      <c r="B22">
        <v>64805</v>
      </c>
      <c r="C22" s="7">
        <v>0.21612040446080799</v>
      </c>
      <c r="D22" s="2">
        <v>15216</v>
      </c>
      <c r="E22" s="8">
        <v>0.1164504649294</v>
      </c>
      <c r="F22">
        <v>196</v>
      </c>
      <c r="G22" s="7">
        <v>9.44123314065511E-2</v>
      </c>
      <c r="H22" s="2">
        <v>40859</v>
      </c>
      <c r="I22" s="8">
        <v>7.3251319488268005E-2</v>
      </c>
      <c r="J22">
        <v>27003</v>
      </c>
      <c r="K22" s="7">
        <v>9.3391713962585193E-2</v>
      </c>
      <c r="L22" s="2">
        <v>2983</v>
      </c>
      <c r="M22" s="8">
        <v>0.14645522388059701</v>
      </c>
    </row>
    <row r="23" spans="1:13" x14ac:dyDescent="0.2">
      <c r="A23" s="9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</row>
    <row r="24" spans="1:13" x14ac:dyDescent="0.2">
      <c r="A24" s="9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</row>
    <row r="25" spans="1:13" x14ac:dyDescent="0.2">
      <c r="A25" s="17" t="s">
        <v>20</v>
      </c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1"/>
    </row>
    <row r="26" spans="1:13" x14ac:dyDescent="0.2">
      <c r="A26" s="1"/>
      <c r="B26" s="1" t="s">
        <v>21</v>
      </c>
      <c r="C26" s="1"/>
      <c r="D26" s="14" t="s">
        <v>22</v>
      </c>
      <c r="E26" s="14"/>
      <c r="F26" s="1" t="s">
        <v>23</v>
      </c>
      <c r="G26" s="9"/>
      <c r="H26" s="9"/>
      <c r="I26" s="9"/>
      <c r="J26" s="9"/>
      <c r="K26" s="9"/>
      <c r="L26" s="9"/>
      <c r="M26" s="9"/>
    </row>
    <row r="27" spans="1:13" x14ac:dyDescent="0.2">
      <c r="A27" s="1" t="s">
        <v>7</v>
      </c>
      <c r="B27">
        <v>21739897</v>
      </c>
      <c r="D27" s="2">
        <v>23108100</v>
      </c>
      <c r="E27" s="2"/>
      <c r="F27">
        <v>24477749</v>
      </c>
      <c r="H27" s="10"/>
      <c r="I27" s="10"/>
      <c r="K27" s="10"/>
      <c r="L27" s="10"/>
      <c r="M27" s="10"/>
    </row>
    <row r="28" spans="1:13" x14ac:dyDescent="0.2">
      <c r="A28" s="1" t="s">
        <v>8</v>
      </c>
      <c r="B28">
        <v>20750058</v>
      </c>
      <c r="C28" s="7">
        <v>0.95446901151371599</v>
      </c>
      <c r="D28" s="2">
        <v>22136140</v>
      </c>
      <c r="E28" s="8">
        <v>0.95793855834101505</v>
      </c>
      <c r="F28">
        <v>23541930</v>
      </c>
      <c r="G28" s="7">
        <v>0.96176858419456801</v>
      </c>
      <c r="H28" s="10"/>
      <c r="I28" s="10"/>
      <c r="K28" s="10"/>
      <c r="L28" s="10"/>
      <c r="M28" s="10"/>
    </row>
    <row r="29" spans="1:13" x14ac:dyDescent="0.2">
      <c r="A29" s="1" t="s">
        <v>9</v>
      </c>
      <c r="B29">
        <v>19762146</v>
      </c>
      <c r="C29" s="7">
        <v>0.909026661901848</v>
      </c>
      <c r="D29" s="2">
        <v>21136157</v>
      </c>
      <c r="E29" s="8">
        <v>0.91466442502845302</v>
      </c>
      <c r="F29">
        <v>22469182</v>
      </c>
      <c r="G29" s="7">
        <v>0.91794314910247699</v>
      </c>
      <c r="H29" s="10"/>
      <c r="I29" s="10"/>
      <c r="K29" s="10"/>
      <c r="L29" s="10"/>
      <c r="M29" s="10"/>
    </row>
    <row r="30" spans="1:13" x14ac:dyDescent="0.2">
      <c r="A30" s="1" t="s">
        <v>10</v>
      </c>
      <c r="B30">
        <v>987912</v>
      </c>
      <c r="C30" s="7">
        <v>4.5442349611868001E-2</v>
      </c>
      <c r="D30" s="2">
        <v>999983</v>
      </c>
      <c r="E30" s="8">
        <v>4.32741333125614E-2</v>
      </c>
      <c r="F30">
        <v>1072748</v>
      </c>
      <c r="G30" s="7">
        <v>4.3825435092091199E-2</v>
      </c>
      <c r="H30" s="10"/>
      <c r="I30" s="10"/>
      <c r="K30" s="10"/>
      <c r="L30" s="10"/>
      <c r="M30" s="10"/>
    </row>
    <row r="31" spans="1:13" x14ac:dyDescent="0.2">
      <c r="A31" s="1" t="s">
        <v>11</v>
      </c>
      <c r="B31">
        <v>989839</v>
      </c>
      <c r="C31" s="7">
        <v>4.5530988486284001E-2</v>
      </c>
      <c r="D31" s="2">
        <v>971960</v>
      </c>
      <c r="E31" s="8">
        <v>4.2061441658985399E-2</v>
      </c>
      <c r="F31">
        <v>935819</v>
      </c>
      <c r="G31" s="7">
        <v>3.8231415805432101E-2</v>
      </c>
      <c r="H31" s="10"/>
      <c r="I31" s="10"/>
      <c r="K31" s="10"/>
      <c r="L31" s="10"/>
      <c r="M31" s="10"/>
    </row>
  </sheetData>
  <mergeCells count="4">
    <mergeCell ref="A2:L2"/>
    <mergeCell ref="A9:L9"/>
    <mergeCell ref="A20:L20"/>
    <mergeCell ref="A25:L25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alculation</vt:lpstr>
      <vt:lpstr>Fixed numb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B237</cp:lastModifiedBy>
  <cp:revision>6</cp:revision>
  <dcterms:created xsi:type="dcterms:W3CDTF">2019-05-17T15:59:51Z</dcterms:created>
  <dcterms:modified xsi:type="dcterms:W3CDTF">2020-08-26T07:41:27Z</dcterms:modified>
  <dc:language>de-DE</dc:language>
</cp:coreProperties>
</file>